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8380" tabRatio="500"/>
  </bookViews>
  <sheets>
    <sheet name="sensory gene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Fabrizio Lombardo</author>
  </authors>
  <commentList>
    <comment ref="A1" authorId="0">
      <text>
        <r>
          <rPr>
            <b/>
            <sz val="11"/>
            <color indexed="81"/>
            <rFont val="Calibri"/>
          </rPr>
          <t>Fabrizio Lombardo:</t>
        </r>
        <r>
          <rPr>
            <sz val="11"/>
            <color indexed="81"/>
            <rFont val="Calibri"/>
          </rPr>
          <t xml:space="preserve">
ID of sensory genes in </t>
        </r>
        <r>
          <rPr>
            <i/>
            <sz val="11"/>
            <color indexed="81"/>
            <rFont val="Calibri"/>
          </rPr>
          <t xml:space="preserve">Ae. albopictus </t>
        </r>
        <r>
          <rPr>
            <sz val="11"/>
            <color indexed="81"/>
            <rFont val="Calibri"/>
          </rPr>
          <t xml:space="preserve">transcriptome. </t>
        </r>
        <r>
          <rPr>
            <i/>
            <sz val="11"/>
            <color indexed="81"/>
            <rFont val="Calibri"/>
          </rPr>
          <t xml:space="preserve">Ae. aegypti </t>
        </r>
        <r>
          <rPr>
            <sz val="11"/>
            <color indexed="81"/>
            <rFont val="Calibri"/>
          </rPr>
          <t>homologs are listed in column B with percentage of identity reported in column C and relative protein family in column D.</t>
        </r>
      </text>
    </comment>
    <comment ref="E1" authorId="0">
      <text>
        <r>
          <rPr>
            <b/>
            <sz val="11"/>
            <color indexed="81"/>
            <rFont val="Calibri"/>
          </rPr>
          <t>Fabrizio Lombardo:</t>
        </r>
        <r>
          <rPr>
            <sz val="11"/>
            <color indexed="81"/>
            <rFont val="Calibri"/>
          </rPr>
          <t xml:space="preserve">
TPM values and relative heatmap.</t>
        </r>
      </text>
    </comment>
  </commentList>
</comments>
</file>

<file path=xl/sharedStrings.xml><?xml version="1.0" encoding="utf-8"?>
<sst xmlns="http://schemas.openxmlformats.org/spreadsheetml/2006/main" count="330" uniqueCount="280">
  <si>
    <t>TPM FA</t>
  </si>
  <si>
    <t>TPM FP</t>
  </si>
  <si>
    <t>TPM MH</t>
  </si>
  <si>
    <t>TPM FB</t>
  </si>
  <si>
    <t>protein family</t>
  </si>
  <si>
    <t>Ae. albopictus ID</t>
  </si>
  <si>
    <t>Ae. aegypti ID</t>
  </si>
  <si>
    <t>%</t>
  </si>
  <si>
    <t>ppk</t>
  </si>
  <si>
    <t>AALF007540</t>
  </si>
  <si>
    <t>AAEL000534 - new?</t>
  </si>
  <si>
    <t>AALF007539</t>
  </si>
  <si>
    <t>AAEL000547</t>
  </si>
  <si>
    <t>AALF017786</t>
  </si>
  <si>
    <t>AAEL000552</t>
  </si>
  <si>
    <t>AALF007361</t>
  </si>
  <si>
    <t>AAEL000582</t>
  </si>
  <si>
    <t>AALF014430</t>
  </si>
  <si>
    <t>AAEL000873</t>
  </si>
  <si>
    <t>AALF014432</t>
  </si>
  <si>
    <t>AAEL000926</t>
  </si>
  <si>
    <t>AALF003289</t>
  </si>
  <si>
    <t>AAEL004091</t>
  </si>
  <si>
    <t>AALF008757</t>
  </si>
  <si>
    <t>AAEL006258</t>
  </si>
  <si>
    <t>AALF005496</t>
  </si>
  <si>
    <t>AAEL008053</t>
  </si>
  <si>
    <t>AALF020814</t>
  </si>
  <si>
    <t>AAEL011000/AAEL014233</t>
  </si>
  <si>
    <t>AALF023313</t>
  </si>
  <si>
    <t>AAEL011002-new?</t>
  </si>
  <si>
    <t>AALF023311</t>
  </si>
  <si>
    <t>AAEL011002/AAEL014232</t>
  </si>
  <si>
    <t>AALF025753</t>
  </si>
  <si>
    <t>AAEL012760</t>
  </si>
  <si>
    <t>AALF025754</t>
  </si>
  <si>
    <t>AAEL012760-new?</t>
  </si>
  <si>
    <t>AALF025921</t>
  </si>
  <si>
    <t>AAEL014009</t>
  </si>
  <si>
    <t>AALF015653</t>
  </si>
  <si>
    <t>AAEL014010</t>
  </si>
  <si>
    <t>AALF023314</t>
  </si>
  <si>
    <t>AAEL014228</t>
  </si>
  <si>
    <t>AALF023312</t>
  </si>
  <si>
    <t>AAEL014230</t>
  </si>
  <si>
    <t>CheA</t>
  </si>
  <si>
    <t>AALF007847</t>
  </si>
  <si>
    <t>AAEL004928-new?</t>
  </si>
  <si>
    <t>AALF008710</t>
  </si>
  <si>
    <t>AALF012531</t>
  </si>
  <si>
    <t>AALF012537</t>
  </si>
  <si>
    <t>AALF012539</t>
  </si>
  <si>
    <t>Ae2SigPSigP-17433_FR1_20-201</t>
  </si>
  <si>
    <t>AAEL006481</t>
  </si>
  <si>
    <t>AALF008148</t>
  </si>
  <si>
    <t>AAEL006503</t>
  </si>
  <si>
    <t>AALF008501</t>
  </si>
  <si>
    <t>AAEL007754-new?</t>
  </si>
  <si>
    <t>AALF013529</t>
  </si>
  <si>
    <t>AALF024213</t>
  </si>
  <si>
    <t>AAEL007754/AAEL014731-new?</t>
  </si>
  <si>
    <t>CheB</t>
  </si>
  <si>
    <t>Ae2SigPSigP-204624_FR6_8-206</t>
  </si>
  <si>
    <t>AAEL009978</t>
  </si>
  <si>
    <t>AALF024523</t>
  </si>
  <si>
    <t>AAEL010055</t>
  </si>
  <si>
    <t>AALF021726</t>
  </si>
  <si>
    <t>AAEL012061</t>
  </si>
  <si>
    <t>AALF008356</t>
  </si>
  <si>
    <t>AAEL012061-new?</t>
  </si>
  <si>
    <t>AALF008357</t>
  </si>
  <si>
    <t>AALF024214</t>
  </si>
  <si>
    <t>AAEL014731</t>
  </si>
  <si>
    <t>AALF004427</t>
  </si>
  <si>
    <t>AAEL014731/AAEL007754-new?</t>
  </si>
  <si>
    <t>SCRB10</t>
  </si>
  <si>
    <t>AALF008253</t>
  </si>
  <si>
    <t>AAEL007748</t>
  </si>
  <si>
    <t>SCRB17</t>
  </si>
  <si>
    <t>AALF017851</t>
  </si>
  <si>
    <t>AAEL008370</t>
  </si>
  <si>
    <t>SCRB3</t>
  </si>
  <si>
    <t>AALF008251</t>
  </si>
  <si>
    <t>AAEL005979</t>
  </si>
  <si>
    <t>SCRB5</t>
  </si>
  <si>
    <t>Ae2SigPSigP-244179_FR1_474-635</t>
  </si>
  <si>
    <t>AAEL011222</t>
  </si>
  <si>
    <t>SCRB6</t>
  </si>
  <si>
    <t>AALF000554</t>
  </si>
  <si>
    <t>AAEL002741</t>
  </si>
  <si>
    <t>SCRB8</t>
  </si>
  <si>
    <t>Ae2-238543</t>
  </si>
  <si>
    <t>AAEL000227</t>
  </si>
  <si>
    <t>SCRB9</t>
  </si>
  <si>
    <t>Ae2-230804</t>
  </si>
  <si>
    <t>AAEL000256</t>
  </si>
  <si>
    <t>SCRBQ1</t>
  </si>
  <si>
    <t>AALF011199</t>
  </si>
  <si>
    <t>AAEL009420</t>
  </si>
  <si>
    <t>SCRBQ2</t>
  </si>
  <si>
    <t>AALF000533</t>
  </si>
  <si>
    <t>AAEL009423</t>
  </si>
  <si>
    <t>SCRBQ3</t>
  </si>
  <si>
    <t>AALF011200</t>
  </si>
  <si>
    <t>AAEL009432</t>
  </si>
  <si>
    <t>SNMP1</t>
  </si>
  <si>
    <t>AALF002502</t>
  </si>
  <si>
    <t>AAEL005374</t>
  </si>
  <si>
    <t>SNMP2</t>
  </si>
  <si>
    <t>Ae2SigPSigP-245751_FR4_194-748</t>
  </si>
  <si>
    <t>AAEL005981</t>
  </si>
  <si>
    <t xml:space="preserve">GPROP1 </t>
  </si>
  <si>
    <t>AALF009534</t>
  </si>
  <si>
    <t>AAEL006498</t>
  </si>
  <si>
    <t>GPROP2</t>
  </si>
  <si>
    <t>AALF017696</t>
  </si>
  <si>
    <t>AAEL006259</t>
  </si>
  <si>
    <t>GPROP3</t>
  </si>
  <si>
    <t>AALF009531</t>
  </si>
  <si>
    <t>AAEL006484</t>
  </si>
  <si>
    <t>GPROP5</t>
  </si>
  <si>
    <t>AALF009532</t>
  </si>
  <si>
    <t>AAEL005621-new?</t>
  </si>
  <si>
    <t>AALF012988</t>
  </si>
  <si>
    <t>AAEL005621</t>
  </si>
  <si>
    <t>GPROP7</t>
  </si>
  <si>
    <t>AALF005632</t>
  </si>
  <si>
    <t>AAEL007389</t>
  </si>
  <si>
    <t>GPROP8</t>
  </si>
  <si>
    <t>AALF007320</t>
  </si>
  <si>
    <t>AAEL009615</t>
  </si>
  <si>
    <t>GPROP9</t>
  </si>
  <si>
    <t>AALF018340</t>
  </si>
  <si>
    <t>AAEL003035</t>
  </si>
  <si>
    <t>GPROP10</t>
  </si>
  <si>
    <t>AALF009656</t>
  </si>
  <si>
    <t>AAEL005322</t>
  </si>
  <si>
    <t>GPROP12</t>
  </si>
  <si>
    <t>AALF013213</t>
  </si>
  <si>
    <t>AAEL005373</t>
  </si>
  <si>
    <t>Arrestin C</t>
  </si>
  <si>
    <t>AALF002722</t>
  </si>
  <si>
    <t>AAEL012033</t>
  </si>
  <si>
    <t>Arrestin1</t>
  </si>
  <si>
    <t>AALF000534</t>
  </si>
  <si>
    <t>AAEL013535</t>
  </si>
  <si>
    <t>Arrestin2</t>
  </si>
  <si>
    <t>AALF016704</t>
  </si>
  <si>
    <t>AAEL003116</t>
  </si>
  <si>
    <t>CIC-b</t>
  </si>
  <si>
    <t>AALF008804</t>
  </si>
  <si>
    <t>AAEL007547</t>
  </si>
  <si>
    <t>Concertina</t>
  </si>
  <si>
    <t>AALF018200</t>
  </si>
  <si>
    <t>AAEL008630</t>
  </si>
  <si>
    <t>Ga73B</t>
  </si>
  <si>
    <t>AALF008939</t>
  </si>
  <si>
    <t>AAEL013123/AAEL013124</t>
  </si>
  <si>
    <t>Gia65A</t>
  </si>
  <si>
    <t>AALF026109</t>
  </si>
  <si>
    <t>AAEL011168/AAEL009037</t>
  </si>
  <si>
    <t>Goa47A</t>
  </si>
  <si>
    <t>Ae2-226545</t>
  </si>
  <si>
    <t>AAEL008641</t>
  </si>
  <si>
    <t>AALF002308</t>
  </si>
  <si>
    <t>AAEL008641-new?</t>
  </si>
  <si>
    <t>GPRK1</t>
  </si>
  <si>
    <t>AALF017266</t>
  </si>
  <si>
    <t>AAEL006868</t>
  </si>
  <si>
    <t>GPRK2</t>
  </si>
  <si>
    <t>AALF019312</t>
  </si>
  <si>
    <t>AAEL006110</t>
  </si>
  <si>
    <t>Gsa60A</t>
  </si>
  <si>
    <t>Ae2-255677</t>
  </si>
  <si>
    <t>AAEL003989</t>
  </si>
  <si>
    <t>Kurtz</t>
  </si>
  <si>
    <t>Ae2-225994</t>
  </si>
  <si>
    <t>AAEL012004</t>
  </si>
  <si>
    <t>AALF008685</t>
  </si>
  <si>
    <t>AAEL013704/AAEL012004</t>
  </si>
  <si>
    <t>AALF015652</t>
  </si>
  <si>
    <t>AAEL014009-new?</t>
  </si>
  <si>
    <t>LAsP</t>
  </si>
  <si>
    <t>AALF002945</t>
  </si>
  <si>
    <t>AAEL006169</t>
  </si>
  <si>
    <t>mrityu</t>
  </si>
  <si>
    <t>AALF025147</t>
  </si>
  <si>
    <t>AAEL004852</t>
  </si>
  <si>
    <t>narrow abd.</t>
  </si>
  <si>
    <t>AALF020672</t>
  </si>
  <si>
    <t>AAEL006809</t>
  </si>
  <si>
    <t>Piezo</t>
  </si>
  <si>
    <t>AALF013379</t>
  </si>
  <si>
    <t>AAEL006433</t>
  </si>
  <si>
    <t>PLC</t>
  </si>
  <si>
    <t>AALF020136</t>
  </si>
  <si>
    <t>gi|108874530/1/2</t>
  </si>
  <si>
    <t>AALF025387</t>
  </si>
  <si>
    <t>gi|108874530/1/2 - new?</t>
  </si>
  <si>
    <t>Nanchung</t>
  </si>
  <si>
    <t>Ae2-223684</t>
  </si>
  <si>
    <t>AAEL001123</t>
  </si>
  <si>
    <t>Inactive</t>
  </si>
  <si>
    <t>AALF014710</t>
  </si>
  <si>
    <t>AAEL009258</t>
  </si>
  <si>
    <t>No</t>
  </si>
  <si>
    <t>AALF014891</t>
  </si>
  <si>
    <t>AAEL009529</t>
  </si>
  <si>
    <t>AALF026362</t>
  </si>
  <si>
    <t>AAEL009536</t>
  </si>
  <si>
    <t>AALF003907</t>
  </si>
  <si>
    <t>AAEL009536-new?</t>
  </si>
  <si>
    <t>TRP?</t>
  </si>
  <si>
    <t>AALF025847</t>
  </si>
  <si>
    <t>AAEL005014</t>
  </si>
  <si>
    <t>AALF001374</t>
  </si>
  <si>
    <t>AAEL005014-new?</t>
  </si>
  <si>
    <t>TRP</t>
  </si>
  <si>
    <t>AALF009808</t>
  </si>
  <si>
    <t>AAEL005437</t>
  </si>
  <si>
    <t>TRPL</t>
  </si>
  <si>
    <t>AALF000689</t>
  </si>
  <si>
    <t>AAEL005586</t>
  </si>
  <si>
    <t>TRPML</t>
  </si>
  <si>
    <t>AALF005999</t>
  </si>
  <si>
    <t>AAEL001557</t>
  </si>
  <si>
    <t>TRPA1</t>
  </si>
  <si>
    <t>Ae2-255426</t>
  </si>
  <si>
    <t>AAEL009419</t>
  </si>
  <si>
    <t>Pyrexia</t>
  </si>
  <si>
    <t>AALF016048</t>
  </si>
  <si>
    <t>AAEL004179</t>
  </si>
  <si>
    <t>Painless</t>
  </si>
  <si>
    <t>Ae2-220550</t>
  </si>
  <si>
    <t>AAEL006835</t>
  </si>
  <si>
    <t>NOMPC</t>
  </si>
  <si>
    <t>AALF008397</t>
  </si>
  <si>
    <t>AAEL011679</t>
  </si>
  <si>
    <t>GPRDOP1</t>
  </si>
  <si>
    <t>AALF002821</t>
  </si>
  <si>
    <t>AAEL003920</t>
  </si>
  <si>
    <t>AALF002924</t>
  </si>
  <si>
    <t>GPRDOP3_1</t>
  </si>
  <si>
    <t>AALF015996</t>
  </si>
  <si>
    <t>AAEL014373</t>
  </si>
  <si>
    <t>GPRDOP3_2</t>
  </si>
  <si>
    <t>AALF025624</t>
  </si>
  <si>
    <t>AAEL017166</t>
  </si>
  <si>
    <t>GPRDOP4</t>
  </si>
  <si>
    <t>AALF007951</t>
  </si>
  <si>
    <t>AAEL005945</t>
  </si>
  <si>
    <t>GPROAR1</t>
  </si>
  <si>
    <t>AALF003376</t>
  </si>
  <si>
    <t>AAEL014224-new?</t>
  </si>
  <si>
    <t>AALF003375</t>
  </si>
  <si>
    <t>AAEL014224/AAEL016990</t>
  </si>
  <si>
    <t>GPROAR4</t>
  </si>
  <si>
    <t>AALF024663</t>
  </si>
  <si>
    <t>AAEL004396</t>
  </si>
  <si>
    <t>GPRTYR</t>
  </si>
  <si>
    <t>AALF012364</t>
  </si>
  <si>
    <t>AAEL006844</t>
  </si>
  <si>
    <t>AALF021291</t>
  </si>
  <si>
    <t>AAEL017019</t>
  </si>
  <si>
    <t>GPR5HT1</t>
  </si>
  <si>
    <t>AALF007869</t>
  </si>
  <si>
    <t>AAEL008360</t>
  </si>
  <si>
    <t>GPR5HT2</t>
  </si>
  <si>
    <t>AALF025238</t>
  </si>
  <si>
    <t>AAEL017162</t>
  </si>
  <si>
    <t>GPR5HT5</t>
  </si>
  <si>
    <t>AALF026921</t>
  </si>
  <si>
    <t>AAEL011844</t>
  </si>
  <si>
    <t>GPR5HT6</t>
  </si>
  <si>
    <t>AALF026534</t>
  </si>
  <si>
    <t>AAEL015553/AAEL002717</t>
  </si>
  <si>
    <t>GPR5HT7</t>
  </si>
  <si>
    <t>AALF020590</t>
  </si>
  <si>
    <t>AAEL009573/AAEL016993</t>
  </si>
  <si>
    <t>percenti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indexed="81"/>
      <name val="Calibri"/>
    </font>
    <font>
      <i/>
      <sz val="11"/>
      <color indexed="81"/>
      <name val="Calibri"/>
    </font>
    <font>
      <b/>
      <sz val="11"/>
      <color indexed="81"/>
      <name val="Calibri"/>
    </font>
  </fonts>
  <fills count="9">
    <fill>
      <patternFill patternType="none"/>
    </fill>
    <fill>
      <patternFill patternType="gray125"/>
    </fill>
    <fill>
      <patternFill patternType="solid">
        <fgColor rgb="FFB8CCE4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CCC0DA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CD5B4"/>
        <bgColor rgb="FF000000"/>
      </patternFill>
    </fill>
    <fill>
      <patternFill patternType="solid">
        <fgColor rgb="FFE6B8B7"/>
        <bgColor rgb="FF000000"/>
      </patternFill>
    </fill>
    <fill>
      <patternFill patternType="solid">
        <fgColor rgb="FFB7DEE8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164" fontId="2" fillId="0" borderId="0" xfId="0" applyNumberFormat="1" applyFont="1" applyFill="1"/>
    <xf numFmtId="0" fontId="2" fillId="2" borderId="0" xfId="0" applyFont="1" applyFill="1"/>
    <xf numFmtId="0" fontId="2" fillId="0" borderId="0" xfId="0" applyFont="1" applyFill="1"/>
    <xf numFmtId="0" fontId="0" fillId="0" borderId="0" xfId="0" applyFill="1"/>
    <xf numFmtId="164" fontId="2" fillId="0" borderId="0" xfId="0" applyNumberFormat="1" applyFont="1"/>
    <xf numFmtId="0" fontId="2" fillId="0" borderId="0" xfId="0" applyFont="1"/>
    <xf numFmtId="164" fontId="0" fillId="0" borderId="0" xfId="0" applyNumberFormat="1"/>
    <xf numFmtId="0" fontId="2" fillId="3" borderId="0" xfId="0" applyFont="1" applyFill="1"/>
    <xf numFmtId="0" fontId="2" fillId="4" borderId="0" xfId="0" applyFont="1" applyFill="1"/>
    <xf numFmtId="0" fontId="3" fillId="4" borderId="0" xfId="0" applyFont="1" applyFill="1"/>
    <xf numFmtId="0" fontId="0" fillId="5" borderId="0" xfId="0" applyFont="1" applyFill="1"/>
    <xf numFmtId="164" fontId="0" fillId="0" borderId="0" xfId="0" applyNumberFormat="1" applyFill="1"/>
    <xf numFmtId="0" fontId="2" fillId="6" borderId="0" xfId="0" applyFont="1" applyFill="1"/>
    <xf numFmtId="0" fontId="3" fillId="6" borderId="0" xfId="0" applyFont="1" applyFill="1"/>
    <xf numFmtId="0" fontId="3" fillId="7" borderId="0" xfId="0" applyFont="1" applyFill="1"/>
    <xf numFmtId="0" fontId="2" fillId="7" borderId="0" xfId="0" applyFont="1" applyFill="1"/>
    <xf numFmtId="0" fontId="2" fillId="8" borderId="0" xfId="0" applyFont="1" applyFill="1"/>
    <xf numFmtId="0" fontId="1" fillId="0" borderId="1" xfId="0" applyFont="1" applyFill="1" applyBorder="1"/>
    <xf numFmtId="164" fontId="1" fillId="0" borderId="1" xfId="0" applyNumberFormat="1" applyFont="1" applyFill="1" applyBorder="1"/>
  </cellXfs>
  <cellStyles count="5">
    <cellStyle name="Collegamento ipertestuale" xfId="1" builtinId="8" hidden="1"/>
    <cellStyle name="Collegamento ipertestuale" xfId="3" builtinId="8" hidden="1"/>
    <cellStyle name="Collegamento visitato" xfId="2" builtinId="9" hidden="1"/>
    <cellStyle name="Collegamento visitato" xfId="4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122"/>
  <sheetViews>
    <sheetView tabSelected="1" workbookViewId="0">
      <selection activeCell="J13" sqref="J13"/>
    </sheetView>
  </sheetViews>
  <sheetFormatPr baseColWidth="10" defaultRowHeight="15" x14ac:dyDescent="0"/>
  <cols>
    <col min="1" max="1" width="29.5" bestFit="1" customWidth="1"/>
    <col min="2" max="2" width="27.5" bestFit="1" customWidth="1"/>
    <col min="3" max="3" width="3.1640625" bestFit="1" customWidth="1"/>
    <col min="4" max="4" width="13" bestFit="1" customWidth="1"/>
    <col min="5" max="8" width="10.1640625" customWidth="1"/>
  </cols>
  <sheetData>
    <row r="1" spans="1:8">
      <c r="A1" s="18" t="s">
        <v>5</v>
      </c>
      <c r="B1" s="18" t="s">
        <v>6</v>
      </c>
      <c r="C1" s="18" t="s">
        <v>7</v>
      </c>
      <c r="D1" s="18" t="s">
        <v>4</v>
      </c>
      <c r="E1" s="19" t="s">
        <v>0</v>
      </c>
      <c r="F1" s="19" t="s">
        <v>1</v>
      </c>
      <c r="G1" s="19" t="s">
        <v>2</v>
      </c>
      <c r="H1" s="19" t="s">
        <v>3</v>
      </c>
    </row>
    <row r="2" spans="1:8">
      <c r="A2" s="3" t="s">
        <v>9</v>
      </c>
      <c r="B2" s="4" t="s">
        <v>10</v>
      </c>
      <c r="C2" s="4">
        <v>63</v>
      </c>
      <c r="D2" s="2" t="s">
        <v>8</v>
      </c>
      <c r="E2" s="1">
        <v>1.0032499E-2</v>
      </c>
      <c r="F2" s="1">
        <v>0.51283491000000003</v>
      </c>
      <c r="G2" s="1">
        <v>4.2832310999999998E-2</v>
      </c>
      <c r="H2" s="1">
        <v>0.10192448599999999</v>
      </c>
    </row>
    <row r="3" spans="1:8">
      <c r="A3" s="3" t="s">
        <v>11</v>
      </c>
      <c r="B3" s="4" t="s">
        <v>12</v>
      </c>
      <c r="C3" s="4">
        <v>85</v>
      </c>
      <c r="D3" s="2" t="s">
        <v>8</v>
      </c>
      <c r="E3" s="1">
        <v>1.0989799E-2</v>
      </c>
      <c r="F3" s="1">
        <v>0</v>
      </c>
      <c r="G3" s="1">
        <v>5.8649205000000003E-2</v>
      </c>
      <c r="H3" s="1">
        <v>1.8608350999999999E-2</v>
      </c>
    </row>
    <row r="4" spans="1:8">
      <c r="A4" s="3" t="s">
        <v>13</v>
      </c>
      <c r="B4" s="4" t="s">
        <v>14</v>
      </c>
      <c r="C4" s="4">
        <v>79</v>
      </c>
      <c r="D4" s="2" t="s">
        <v>8</v>
      </c>
      <c r="E4" s="1">
        <v>3.3610824999999997E-2</v>
      </c>
      <c r="F4" s="1">
        <v>0</v>
      </c>
      <c r="G4" s="1">
        <v>0</v>
      </c>
      <c r="H4" s="1">
        <v>3.7940762000000003E-2</v>
      </c>
    </row>
    <row r="5" spans="1:8">
      <c r="A5" s="3" t="s">
        <v>15</v>
      </c>
      <c r="B5" s="4" t="s">
        <v>16</v>
      </c>
      <c r="C5" s="4">
        <v>89</v>
      </c>
      <c r="D5" s="2" t="s">
        <v>8</v>
      </c>
      <c r="E5" s="1">
        <v>4.2735842000000003E-2</v>
      </c>
      <c r="F5" s="1">
        <v>0</v>
      </c>
      <c r="G5" s="1">
        <v>0.228068151</v>
      </c>
      <c r="H5" s="1">
        <v>9.0452465999999995E-2</v>
      </c>
    </row>
    <row r="6" spans="1:8">
      <c r="A6" s="3" t="s">
        <v>17</v>
      </c>
      <c r="B6" s="4" t="s">
        <v>18</v>
      </c>
      <c r="C6" s="4">
        <v>89</v>
      </c>
      <c r="D6" s="2" t="s">
        <v>8</v>
      </c>
      <c r="E6" s="1">
        <v>0.29477574099999998</v>
      </c>
      <c r="F6" s="1">
        <v>0.30751343799999997</v>
      </c>
      <c r="G6" s="1">
        <v>4.3148659660000002</v>
      </c>
      <c r="H6" s="1">
        <v>1.7825916000000001E-2</v>
      </c>
    </row>
    <row r="7" spans="1:8">
      <c r="A7" s="3" t="s">
        <v>19</v>
      </c>
      <c r="B7" s="4" t="s">
        <v>20</v>
      </c>
      <c r="C7" s="4">
        <v>85</v>
      </c>
      <c r="D7" s="2" t="s">
        <v>8</v>
      </c>
      <c r="E7" s="1">
        <v>0.70051613000000001</v>
      </c>
      <c r="F7" s="1">
        <v>1.8054724550000001</v>
      </c>
      <c r="G7" s="1">
        <v>1.0775506159999999</v>
      </c>
      <c r="H7" s="1">
        <v>0.40119471299999998</v>
      </c>
    </row>
    <row r="8" spans="1:8">
      <c r="A8" s="3" t="s">
        <v>21</v>
      </c>
      <c r="B8" s="4" t="s">
        <v>22</v>
      </c>
      <c r="C8" s="4">
        <v>91</v>
      </c>
      <c r="D8" s="2" t="s">
        <v>8</v>
      </c>
      <c r="E8" s="1">
        <v>0.25405829400000002</v>
      </c>
      <c r="F8" s="1">
        <v>0.425162765</v>
      </c>
      <c r="G8" s="1">
        <v>0.22597193700000001</v>
      </c>
      <c r="H8" s="1">
        <v>0.30471174600000001</v>
      </c>
    </row>
    <row r="9" spans="1:8">
      <c r="A9" s="3" t="s">
        <v>23</v>
      </c>
      <c r="B9" s="4" t="s">
        <v>24</v>
      </c>
      <c r="C9" s="4">
        <v>90</v>
      </c>
      <c r="D9" s="2" t="s">
        <v>8</v>
      </c>
      <c r="E9" s="1">
        <v>1.0877458799999999</v>
      </c>
      <c r="F9" s="1">
        <v>0.116812396</v>
      </c>
      <c r="G9" s="1">
        <v>0.67155511800000001</v>
      </c>
      <c r="H9" s="1">
        <v>0.43336781600000002</v>
      </c>
    </row>
    <row r="10" spans="1:8">
      <c r="A10" s="6" t="s">
        <v>25</v>
      </c>
      <c r="B10" s="6" t="s">
        <v>26</v>
      </c>
      <c r="C10" s="6">
        <v>70</v>
      </c>
      <c r="D10" s="2" t="s">
        <v>8</v>
      </c>
      <c r="E10" s="5">
        <v>1.475357805</v>
      </c>
      <c r="F10" s="5">
        <v>4.2139347860000003</v>
      </c>
      <c r="G10" s="5">
        <v>0.68575946399999999</v>
      </c>
      <c r="H10" s="5">
        <v>1.148335173</v>
      </c>
    </row>
    <row r="11" spans="1:8">
      <c r="A11" s="6" t="s">
        <v>27</v>
      </c>
      <c r="B11" s="6" t="s">
        <v>28</v>
      </c>
      <c r="C11" s="6">
        <v>66</v>
      </c>
      <c r="D11" s="2" t="s">
        <v>8</v>
      </c>
      <c r="E11" s="5">
        <v>0</v>
      </c>
      <c r="F11" s="5">
        <v>0</v>
      </c>
      <c r="G11" s="5">
        <v>0</v>
      </c>
      <c r="H11" s="5">
        <v>7.3869513999999997E-2</v>
      </c>
    </row>
    <row r="12" spans="1:8">
      <c r="A12" s="6" t="s">
        <v>29</v>
      </c>
      <c r="B12" s="6" t="s">
        <v>30</v>
      </c>
      <c r="C12" s="6">
        <v>59</v>
      </c>
      <c r="D12" s="2" t="s">
        <v>8</v>
      </c>
      <c r="E12" s="5">
        <v>1.410985105</v>
      </c>
      <c r="F12" s="5">
        <v>0.41884922899999999</v>
      </c>
      <c r="G12" s="5">
        <v>0.48975591000000002</v>
      </c>
      <c r="H12" s="5">
        <v>0.79637810799999997</v>
      </c>
    </row>
    <row r="13" spans="1:8">
      <c r="A13" s="6" t="s">
        <v>31</v>
      </c>
      <c r="B13" s="6" t="s">
        <v>32</v>
      </c>
      <c r="C13" s="6">
        <v>76</v>
      </c>
      <c r="D13" s="2" t="s">
        <v>8</v>
      </c>
      <c r="E13" s="5">
        <v>6.8704123000000006E-2</v>
      </c>
      <c r="F13" s="5">
        <v>0</v>
      </c>
      <c r="G13" s="5">
        <v>6.6664171999999994E-2</v>
      </c>
      <c r="H13" s="5">
        <v>6.3454073E-2</v>
      </c>
    </row>
    <row r="14" spans="1:8">
      <c r="A14" s="3" t="s">
        <v>33</v>
      </c>
      <c r="B14" s="4" t="s">
        <v>34</v>
      </c>
      <c r="C14" s="4">
        <v>65</v>
      </c>
      <c r="D14" s="2" t="s">
        <v>8</v>
      </c>
      <c r="E14" s="1">
        <v>6.7635206000000003E-2</v>
      </c>
      <c r="F14" s="1">
        <v>3.5278912000000003E-2</v>
      </c>
      <c r="G14" s="1">
        <v>0.18563063799999999</v>
      </c>
      <c r="H14" s="1">
        <v>0.44172977899999999</v>
      </c>
    </row>
    <row r="15" spans="1:8">
      <c r="A15" s="3" t="s">
        <v>35</v>
      </c>
      <c r="B15" s="4" t="s">
        <v>36</v>
      </c>
      <c r="C15" s="4">
        <v>60</v>
      </c>
      <c r="D15" s="2" t="s">
        <v>8</v>
      </c>
      <c r="E15" s="1">
        <v>0.28118430900000002</v>
      </c>
      <c r="F15" s="1">
        <v>0</v>
      </c>
      <c r="G15" s="1">
        <v>4.8019037000000001E-2</v>
      </c>
      <c r="H15" s="1">
        <v>0.38088968200000001</v>
      </c>
    </row>
    <row r="16" spans="1:8">
      <c r="A16" s="6" t="s">
        <v>37</v>
      </c>
      <c r="B16" s="6" t="s">
        <v>38</v>
      </c>
      <c r="C16" s="6">
        <v>89</v>
      </c>
      <c r="D16" s="2" t="s">
        <v>8</v>
      </c>
      <c r="E16" s="5">
        <v>6.5227480000000004E-2</v>
      </c>
      <c r="F16" s="5">
        <v>0</v>
      </c>
      <c r="G16" s="5">
        <v>1.9891381E-2</v>
      </c>
      <c r="H16" s="5">
        <v>0</v>
      </c>
    </row>
    <row r="17" spans="1:8">
      <c r="A17" s="6" t="s">
        <v>39</v>
      </c>
      <c r="B17" s="6" t="s">
        <v>40</v>
      </c>
      <c r="C17" s="6">
        <v>72</v>
      </c>
      <c r="D17" s="2" t="s">
        <v>8</v>
      </c>
      <c r="E17" s="5">
        <v>5.0075257999999997E-2</v>
      </c>
      <c r="F17" s="5">
        <v>0</v>
      </c>
      <c r="G17" s="5">
        <v>5.3447275000000002E-2</v>
      </c>
      <c r="H17" s="5">
        <v>6.7831483999999997E-2</v>
      </c>
    </row>
    <row r="18" spans="1:8">
      <c r="A18" s="3" t="s">
        <v>41</v>
      </c>
      <c r="B18" s="4" t="s">
        <v>42</v>
      </c>
      <c r="C18" s="4">
        <v>79</v>
      </c>
      <c r="D18" s="2" t="s">
        <v>8</v>
      </c>
      <c r="E18" s="1">
        <v>2.31670015</v>
      </c>
      <c r="F18" s="1">
        <v>0</v>
      </c>
      <c r="G18" s="1">
        <v>5.6518958000000001E-2</v>
      </c>
      <c r="H18" s="1">
        <v>8.9662306999999997E-2</v>
      </c>
    </row>
    <row r="19" spans="1:8">
      <c r="A19" s="3" t="s">
        <v>43</v>
      </c>
      <c r="B19" s="4" t="s">
        <v>44</v>
      </c>
      <c r="C19" s="4">
        <v>96</v>
      </c>
      <c r="D19" s="2" t="s">
        <v>8</v>
      </c>
      <c r="E19" s="1">
        <v>0</v>
      </c>
      <c r="F19" s="1">
        <v>0</v>
      </c>
      <c r="G19" s="1">
        <v>0.13194497299999999</v>
      </c>
      <c r="H19" s="1">
        <v>0</v>
      </c>
    </row>
    <row r="20" spans="1:8">
      <c r="E20" s="1"/>
      <c r="F20" s="1"/>
      <c r="G20" s="1"/>
      <c r="H20" s="1"/>
    </row>
    <row r="21" spans="1:8">
      <c r="A21" s="3" t="s">
        <v>46</v>
      </c>
      <c r="B21" s="4" t="s">
        <v>47</v>
      </c>
      <c r="C21" s="4">
        <v>47</v>
      </c>
      <c r="D21" s="8" t="s">
        <v>45</v>
      </c>
      <c r="E21" s="7">
        <v>0.28015076700000002</v>
      </c>
      <c r="F21" s="7">
        <v>0</v>
      </c>
      <c r="G21" s="7">
        <v>9.9671945999999997E-2</v>
      </c>
      <c r="H21" s="7">
        <v>0.79060344800000004</v>
      </c>
    </row>
    <row r="22" spans="1:8">
      <c r="A22" s="3" t="s">
        <v>48</v>
      </c>
      <c r="B22" s="4" t="s">
        <v>47</v>
      </c>
      <c r="C22" s="4">
        <v>45</v>
      </c>
      <c r="D22" s="8" t="s">
        <v>45</v>
      </c>
      <c r="E22" s="1">
        <v>0.78242590499999998</v>
      </c>
      <c r="F22" s="1">
        <v>0</v>
      </c>
      <c r="G22" s="1">
        <v>6.6809093999999999E-2</v>
      </c>
      <c r="H22" s="1">
        <v>0.52993347099999999</v>
      </c>
    </row>
    <row r="23" spans="1:8">
      <c r="A23" s="3" t="s">
        <v>49</v>
      </c>
      <c r="B23" s="4" t="s">
        <v>47</v>
      </c>
      <c r="C23" s="4">
        <v>47</v>
      </c>
      <c r="D23" s="8" t="s">
        <v>45</v>
      </c>
      <c r="E23" s="1">
        <v>1.4754488029999999</v>
      </c>
      <c r="F23" s="1">
        <v>0.40203119100000001</v>
      </c>
      <c r="G23" s="1">
        <v>2.4679764849999999</v>
      </c>
      <c r="H23" s="1">
        <v>1.0254161989999999</v>
      </c>
    </row>
    <row r="24" spans="1:8">
      <c r="A24" s="3" t="s">
        <v>50</v>
      </c>
      <c r="B24" s="4" t="s">
        <v>47</v>
      </c>
      <c r="C24" s="4">
        <v>46</v>
      </c>
      <c r="D24" s="8" t="s">
        <v>45</v>
      </c>
      <c r="E24" s="1">
        <v>0.24902290399999999</v>
      </c>
      <c r="F24" s="1">
        <v>0</v>
      </c>
      <c r="G24" s="1">
        <v>6.6447963999999998E-2</v>
      </c>
      <c r="H24" s="1">
        <v>0.36894827600000002</v>
      </c>
    </row>
    <row r="25" spans="1:8">
      <c r="A25" s="3" t="s">
        <v>51</v>
      </c>
      <c r="B25" s="4" t="s">
        <v>47</v>
      </c>
      <c r="C25" s="4">
        <v>49</v>
      </c>
      <c r="D25" s="8" t="s">
        <v>45</v>
      </c>
      <c r="E25" s="1">
        <v>0.18576305300000001</v>
      </c>
      <c r="F25" s="1">
        <v>0</v>
      </c>
      <c r="G25" s="1">
        <v>0</v>
      </c>
      <c r="H25" s="1">
        <v>0.62908231299999995</v>
      </c>
    </row>
    <row r="26" spans="1:8">
      <c r="A26" s="3" t="s">
        <v>52</v>
      </c>
      <c r="B26" s="4" t="s">
        <v>53</v>
      </c>
      <c r="C26" s="4">
        <v>66</v>
      </c>
      <c r="D26" s="8" t="s">
        <v>45</v>
      </c>
      <c r="E26" s="1">
        <v>0.63722817899999995</v>
      </c>
      <c r="F26" s="1">
        <v>0.12925961899999999</v>
      </c>
      <c r="G26" s="1">
        <v>0.56678207000000003</v>
      </c>
      <c r="H26" s="1">
        <v>4.9153501249999998</v>
      </c>
    </row>
    <row r="27" spans="1:8">
      <c r="A27" s="3" t="s">
        <v>54</v>
      </c>
      <c r="B27" s="4" t="s">
        <v>55</v>
      </c>
      <c r="C27" s="4">
        <v>80</v>
      </c>
      <c r="D27" s="8" t="s">
        <v>45</v>
      </c>
      <c r="E27" s="1">
        <v>6.5813196000000004E-2</v>
      </c>
      <c r="F27" s="1">
        <v>0</v>
      </c>
      <c r="G27" s="1">
        <v>0.17561247599999999</v>
      </c>
      <c r="H27" s="1">
        <v>0.557187192</v>
      </c>
    </row>
    <row r="28" spans="1:8">
      <c r="A28" s="3" t="s">
        <v>56</v>
      </c>
      <c r="B28" s="4" t="s">
        <v>57</v>
      </c>
      <c r="C28" s="4">
        <v>62</v>
      </c>
      <c r="D28" s="8" t="s">
        <v>45</v>
      </c>
      <c r="E28" s="1">
        <v>3.0794945000000001E-2</v>
      </c>
      <c r="F28" s="1">
        <v>0</v>
      </c>
      <c r="G28" s="1">
        <v>6.5737291000000003E-2</v>
      </c>
      <c r="H28" s="1">
        <v>0</v>
      </c>
    </row>
    <row r="29" spans="1:8">
      <c r="A29" s="3" t="s">
        <v>58</v>
      </c>
      <c r="B29" s="4" t="s">
        <v>57</v>
      </c>
      <c r="C29" s="4">
        <v>52</v>
      </c>
      <c r="D29" s="8" t="s">
        <v>45</v>
      </c>
      <c r="E29" s="1">
        <v>3.1127862999999999E-2</v>
      </c>
      <c r="F29" s="1">
        <v>0.113655304</v>
      </c>
      <c r="G29" s="1">
        <v>0</v>
      </c>
      <c r="H29" s="1">
        <v>0.474362069</v>
      </c>
    </row>
    <row r="30" spans="1:8">
      <c r="A30" s="3" t="s">
        <v>59</v>
      </c>
      <c r="B30" s="4" t="s">
        <v>60</v>
      </c>
      <c r="C30" s="4">
        <v>54</v>
      </c>
      <c r="D30" s="8" t="s">
        <v>45</v>
      </c>
      <c r="E30" s="1">
        <v>6.1921018000000001E-2</v>
      </c>
      <c r="F30" s="1">
        <v>0</v>
      </c>
      <c r="G30" s="1">
        <v>0</v>
      </c>
      <c r="H30" s="1">
        <v>0</v>
      </c>
    </row>
    <row r="31" spans="1:8">
      <c r="A31" s="3" t="s">
        <v>62</v>
      </c>
      <c r="B31" s="4" t="s">
        <v>63</v>
      </c>
      <c r="C31" s="4">
        <v>86</v>
      </c>
      <c r="D31" s="8" t="s">
        <v>61</v>
      </c>
      <c r="E31" s="1">
        <v>3.645105874</v>
      </c>
      <c r="F31" s="1">
        <v>1.006574903</v>
      </c>
      <c r="G31" s="1">
        <v>2.582811156</v>
      </c>
      <c r="H31" s="1">
        <v>8.6615934479999996</v>
      </c>
    </row>
    <row r="32" spans="1:8">
      <c r="A32" s="3" t="s">
        <v>64</v>
      </c>
      <c r="B32" s="4" t="s">
        <v>65</v>
      </c>
      <c r="C32" s="4">
        <v>67</v>
      </c>
      <c r="D32" s="8" t="s">
        <v>45</v>
      </c>
      <c r="E32" s="1">
        <v>3.5768041E-2</v>
      </c>
      <c r="F32" s="1">
        <v>0</v>
      </c>
      <c r="G32" s="1">
        <v>0</v>
      </c>
      <c r="H32" s="1">
        <v>6.0563825000000002E-2</v>
      </c>
    </row>
    <row r="33" spans="1:8">
      <c r="A33" s="3" t="s">
        <v>66</v>
      </c>
      <c r="B33" s="4" t="s">
        <v>67</v>
      </c>
      <c r="C33" s="4">
        <v>68</v>
      </c>
      <c r="D33" s="8" t="s">
        <v>45</v>
      </c>
      <c r="E33" s="1">
        <v>17.181559799999999</v>
      </c>
      <c r="F33" s="1">
        <v>0.45958975499999999</v>
      </c>
      <c r="G33" s="1">
        <v>0.20152251400000001</v>
      </c>
      <c r="H33" s="1">
        <v>5.5414245309999997</v>
      </c>
    </row>
    <row r="34" spans="1:8">
      <c r="A34" s="3" t="s">
        <v>68</v>
      </c>
      <c r="B34" s="4" t="s">
        <v>69</v>
      </c>
      <c r="C34" s="4">
        <v>66</v>
      </c>
      <c r="D34" s="8" t="s">
        <v>45</v>
      </c>
      <c r="E34" s="1">
        <v>0.63108544200000005</v>
      </c>
      <c r="F34" s="1">
        <v>0</v>
      </c>
      <c r="G34" s="1">
        <v>0.21049440699999999</v>
      </c>
      <c r="H34" s="1">
        <v>1.8032256719999999</v>
      </c>
    </row>
    <row r="35" spans="1:8">
      <c r="A35" s="3" t="s">
        <v>70</v>
      </c>
      <c r="B35" s="4" t="s">
        <v>69</v>
      </c>
      <c r="C35" s="4">
        <v>64</v>
      </c>
      <c r="D35" s="8" t="s">
        <v>45</v>
      </c>
      <c r="E35" s="1">
        <v>0.78242590499999998</v>
      </c>
      <c r="F35" s="1">
        <v>0.228545992</v>
      </c>
      <c r="G35" s="1">
        <v>0.167022736</v>
      </c>
      <c r="H35" s="1">
        <v>1.2188469820000001</v>
      </c>
    </row>
    <row r="36" spans="1:8">
      <c r="A36" s="3" t="s">
        <v>71</v>
      </c>
      <c r="B36" s="4" t="s">
        <v>72</v>
      </c>
      <c r="C36" s="4">
        <v>60</v>
      </c>
      <c r="D36" s="8" t="s">
        <v>45</v>
      </c>
      <c r="E36" s="1">
        <v>3.0960509000000001E-2</v>
      </c>
      <c r="F36" s="1">
        <v>0</v>
      </c>
      <c r="G36" s="1">
        <v>0</v>
      </c>
      <c r="H36" s="1">
        <v>0.62908231299999995</v>
      </c>
    </row>
    <row r="37" spans="1:8">
      <c r="A37" s="3" t="s">
        <v>73</v>
      </c>
      <c r="B37" s="4" t="s">
        <v>74</v>
      </c>
      <c r="C37" s="4">
        <v>60</v>
      </c>
      <c r="D37" s="8" t="s">
        <v>45</v>
      </c>
      <c r="E37" s="1">
        <v>0</v>
      </c>
      <c r="F37" s="1">
        <v>0</v>
      </c>
      <c r="G37" s="1">
        <v>0</v>
      </c>
      <c r="H37" s="1">
        <v>0.10598669400000001</v>
      </c>
    </row>
    <row r="38" spans="1:8">
      <c r="E38" s="1"/>
      <c r="F38" s="1"/>
      <c r="G38" s="1"/>
      <c r="H38" s="1"/>
    </row>
    <row r="39" spans="1:8">
      <c r="A39" s="3" t="s">
        <v>76</v>
      </c>
      <c r="B39" s="4" t="s">
        <v>77</v>
      </c>
      <c r="C39" s="4">
        <v>83</v>
      </c>
      <c r="D39" s="9" t="s">
        <v>75</v>
      </c>
      <c r="E39" s="1">
        <v>7.9263611630000002</v>
      </c>
      <c r="F39" s="1">
        <v>6.5557070980000001</v>
      </c>
      <c r="G39" s="1">
        <v>1.589192752</v>
      </c>
      <c r="H39" s="1">
        <v>2.7064891160000002</v>
      </c>
    </row>
    <row r="40" spans="1:8">
      <c r="A40" s="3" t="s">
        <v>79</v>
      </c>
      <c r="B40" s="4" t="s">
        <v>80</v>
      </c>
      <c r="C40" s="4">
        <v>96</v>
      </c>
      <c r="D40" s="9" t="s">
        <v>78</v>
      </c>
      <c r="E40" s="7">
        <v>37.511384980000003</v>
      </c>
      <c r="F40" s="7">
        <v>2.340582334</v>
      </c>
      <c r="G40" s="7">
        <v>4.2534710200000001</v>
      </c>
      <c r="H40" s="7">
        <v>33.340779050000002</v>
      </c>
    </row>
    <row r="41" spans="1:8">
      <c r="A41" s="3" t="s">
        <v>82</v>
      </c>
      <c r="B41" s="4" t="s">
        <v>83</v>
      </c>
      <c r="C41" s="4">
        <v>93</v>
      </c>
      <c r="D41" s="9" t="s">
        <v>81</v>
      </c>
      <c r="E41" s="1">
        <v>30.676801080000001</v>
      </c>
      <c r="F41" s="1">
        <v>28.01618487</v>
      </c>
      <c r="G41" s="1">
        <v>9.5574618539999996</v>
      </c>
      <c r="H41" s="1">
        <v>9.6984928769999996</v>
      </c>
    </row>
    <row r="42" spans="1:8">
      <c r="A42" s="3" t="s">
        <v>85</v>
      </c>
      <c r="B42" s="4" t="s">
        <v>86</v>
      </c>
      <c r="C42" s="4">
        <v>73</v>
      </c>
      <c r="D42" s="10" t="s">
        <v>84</v>
      </c>
      <c r="E42" s="1">
        <v>263.13750640000001</v>
      </c>
      <c r="F42" s="1">
        <v>923.54707680000001</v>
      </c>
      <c r="G42" s="1">
        <v>77.593869359999999</v>
      </c>
      <c r="H42" s="1">
        <v>96.948796900000005</v>
      </c>
    </row>
    <row r="43" spans="1:8">
      <c r="A43" s="3" t="s">
        <v>88</v>
      </c>
      <c r="B43" s="4" t="s">
        <v>89</v>
      </c>
      <c r="C43" s="4">
        <v>90</v>
      </c>
      <c r="D43" s="9" t="s">
        <v>87</v>
      </c>
      <c r="E43" s="1">
        <v>0.48766985400000001</v>
      </c>
      <c r="F43" s="1">
        <v>40.461288340000003</v>
      </c>
      <c r="G43" s="1">
        <v>2.4917986519999999</v>
      </c>
      <c r="H43" s="1">
        <v>3.8124655160000001</v>
      </c>
    </row>
    <row r="44" spans="1:8">
      <c r="A44" s="3" t="s">
        <v>91</v>
      </c>
      <c r="B44" s="4" t="s">
        <v>92</v>
      </c>
      <c r="C44" s="4">
        <v>92</v>
      </c>
      <c r="D44" s="9" t="s">
        <v>90</v>
      </c>
      <c r="E44" s="1">
        <v>5.3265043079999996</v>
      </c>
      <c r="F44" s="1">
        <v>41.098392769999997</v>
      </c>
      <c r="G44" s="1">
        <v>6.7578623130000004</v>
      </c>
      <c r="H44" s="1">
        <v>51.493626079999999</v>
      </c>
    </row>
    <row r="45" spans="1:8">
      <c r="A45" s="3" t="s">
        <v>94</v>
      </c>
      <c r="B45" s="4" t="s">
        <v>95</v>
      </c>
      <c r="C45" s="4">
        <v>98</v>
      </c>
      <c r="D45" s="9" t="s">
        <v>93</v>
      </c>
      <c r="E45" s="1">
        <v>36.397792299999999</v>
      </c>
      <c r="F45" s="1">
        <v>24.01268258</v>
      </c>
      <c r="G45" s="1">
        <v>4.6127768519999996</v>
      </c>
      <c r="H45" s="1">
        <v>15.159555559999999</v>
      </c>
    </row>
    <row r="46" spans="1:8">
      <c r="A46" s="3" t="s">
        <v>97</v>
      </c>
      <c r="B46" s="4" t="s">
        <v>98</v>
      </c>
      <c r="C46" s="4">
        <v>86</v>
      </c>
      <c r="D46" s="9" t="s">
        <v>96</v>
      </c>
      <c r="E46" s="1">
        <v>28.036057920000001</v>
      </c>
      <c r="F46" s="1">
        <v>12.77837261</v>
      </c>
      <c r="G46" s="1">
        <v>18.3238521</v>
      </c>
      <c r="H46" s="1">
        <v>69.559125899999998</v>
      </c>
    </row>
    <row r="47" spans="1:8">
      <c r="A47" s="3" t="s">
        <v>100</v>
      </c>
      <c r="B47" s="4" t="s">
        <v>101</v>
      </c>
      <c r="C47" s="4">
        <v>89</v>
      </c>
      <c r="D47" s="9" t="s">
        <v>99</v>
      </c>
      <c r="E47" s="1">
        <v>67.967532730000002</v>
      </c>
      <c r="F47" s="1">
        <v>29.11324334</v>
      </c>
      <c r="G47" s="1">
        <v>38.625934819999998</v>
      </c>
      <c r="H47" s="1">
        <v>121.90100390000001</v>
      </c>
    </row>
    <row r="48" spans="1:8">
      <c r="A48" s="3" t="s">
        <v>103</v>
      </c>
      <c r="B48" s="4" t="s">
        <v>104</v>
      </c>
      <c r="C48" s="4">
        <v>75</v>
      </c>
      <c r="D48" s="9" t="s">
        <v>102</v>
      </c>
      <c r="E48" s="1">
        <v>0.68303061399999998</v>
      </c>
      <c r="F48" s="1">
        <v>0.42998428</v>
      </c>
      <c r="G48" s="1">
        <v>0.125694002</v>
      </c>
      <c r="H48" s="1">
        <v>79.780887949999993</v>
      </c>
    </row>
    <row r="49" spans="1:8">
      <c r="A49" s="3" t="s">
        <v>106</v>
      </c>
      <c r="B49" s="4" t="s">
        <v>107</v>
      </c>
      <c r="C49" s="4">
        <v>94</v>
      </c>
      <c r="D49" s="10" t="s">
        <v>105</v>
      </c>
      <c r="E49" s="1">
        <v>419.02621290000002</v>
      </c>
      <c r="F49" s="1">
        <v>29.92051322</v>
      </c>
      <c r="G49" s="1">
        <v>5.2326301600000003</v>
      </c>
      <c r="H49" s="1">
        <v>3.520634115</v>
      </c>
    </row>
    <row r="50" spans="1:8">
      <c r="A50" s="3" t="s">
        <v>109</v>
      </c>
      <c r="B50" s="4" t="s">
        <v>110</v>
      </c>
      <c r="C50" s="4">
        <v>88</v>
      </c>
      <c r="D50" s="10" t="s">
        <v>108</v>
      </c>
      <c r="E50" s="1">
        <v>34.364145729999997</v>
      </c>
      <c r="F50" s="1">
        <v>12.341483589999999</v>
      </c>
      <c r="G50" s="1">
        <v>4.56528811</v>
      </c>
      <c r="H50" s="1">
        <v>4.274796662</v>
      </c>
    </row>
    <row r="51" spans="1:8">
      <c r="E51" s="1"/>
      <c r="F51" s="1"/>
      <c r="G51" s="1"/>
      <c r="H51" s="1"/>
    </row>
    <row r="52" spans="1:8">
      <c r="A52" s="3" t="s">
        <v>112</v>
      </c>
      <c r="B52" s="4" t="s">
        <v>113</v>
      </c>
      <c r="C52" s="4">
        <v>93</v>
      </c>
      <c r="D52" s="9" t="s">
        <v>111</v>
      </c>
      <c r="E52" s="1">
        <v>281.8353338</v>
      </c>
      <c r="F52" s="1">
        <v>367.50928879999998</v>
      </c>
      <c r="G52" s="1">
        <v>20295.238079999999</v>
      </c>
      <c r="H52" s="1">
        <v>3050.14176</v>
      </c>
    </row>
    <row r="53" spans="1:8">
      <c r="A53" s="3" t="s">
        <v>115</v>
      </c>
      <c r="B53" s="4" t="s">
        <v>116</v>
      </c>
      <c r="C53" s="4">
        <v>97</v>
      </c>
      <c r="D53" s="9" t="s">
        <v>114</v>
      </c>
      <c r="E53" s="1">
        <v>802.65483589999997</v>
      </c>
      <c r="F53" s="1">
        <v>518.23475970000004</v>
      </c>
      <c r="G53" s="1">
        <v>26483.467240000002</v>
      </c>
      <c r="H53" s="1">
        <v>4071.001064</v>
      </c>
    </row>
    <row r="54" spans="1:8">
      <c r="A54" s="3" t="s">
        <v>118</v>
      </c>
      <c r="B54" s="4" t="s">
        <v>119</v>
      </c>
      <c r="C54" s="4">
        <v>94</v>
      </c>
      <c r="D54" s="9" t="s">
        <v>117</v>
      </c>
      <c r="E54" s="7">
        <v>38.329605399999998</v>
      </c>
      <c r="F54" s="7">
        <v>36.950097139999997</v>
      </c>
      <c r="G54" s="7">
        <v>1459.852468</v>
      </c>
      <c r="H54" s="7">
        <v>237.9969371</v>
      </c>
    </row>
    <row r="55" spans="1:8">
      <c r="A55" s="4" t="s">
        <v>121</v>
      </c>
      <c r="B55" s="4" t="s">
        <v>122</v>
      </c>
      <c r="C55" s="4">
        <v>78</v>
      </c>
      <c r="D55" s="11" t="s">
        <v>120</v>
      </c>
      <c r="E55" s="1">
        <v>1.613026305</v>
      </c>
      <c r="F55" s="1">
        <v>3.0273369680000002</v>
      </c>
      <c r="G55" s="1">
        <v>155.46301349999999</v>
      </c>
      <c r="H55" s="1">
        <v>25.602168020000001</v>
      </c>
    </row>
    <row r="56" spans="1:8">
      <c r="A56" s="3" t="s">
        <v>123</v>
      </c>
      <c r="B56" s="4" t="s">
        <v>124</v>
      </c>
      <c r="C56" s="4">
        <v>96</v>
      </c>
      <c r="D56" s="11" t="s">
        <v>120</v>
      </c>
      <c r="E56" s="1">
        <v>19.48728736</v>
      </c>
      <c r="F56" s="1">
        <v>17.213474690000002</v>
      </c>
      <c r="G56" s="1">
        <v>449.39466870000001</v>
      </c>
      <c r="H56" s="1">
        <v>85.52080479</v>
      </c>
    </row>
    <row r="57" spans="1:8">
      <c r="A57" s="3" t="s">
        <v>126</v>
      </c>
      <c r="B57" s="4" t="s">
        <v>127</v>
      </c>
      <c r="C57" s="4">
        <v>93</v>
      </c>
      <c r="D57" s="9" t="s">
        <v>125</v>
      </c>
      <c r="E57" s="1">
        <v>0.13532086700000001</v>
      </c>
      <c r="F57" s="1">
        <v>0.21959510500000001</v>
      </c>
      <c r="G57" s="1">
        <v>0.69006991399999995</v>
      </c>
      <c r="H57" s="1">
        <v>0.101835779</v>
      </c>
    </row>
    <row r="58" spans="1:8">
      <c r="A58" s="3" t="s">
        <v>129</v>
      </c>
      <c r="B58" s="4" t="s">
        <v>130</v>
      </c>
      <c r="C58" s="4">
        <v>94</v>
      </c>
      <c r="D58" s="9" t="s">
        <v>128</v>
      </c>
      <c r="E58" s="12">
        <v>26.17798908</v>
      </c>
      <c r="F58" s="12">
        <v>45.449713950000003</v>
      </c>
      <c r="G58" s="12">
        <v>2261.1640069999999</v>
      </c>
      <c r="H58" s="12">
        <v>257.05429629999998</v>
      </c>
    </row>
    <row r="59" spans="1:8">
      <c r="A59" s="3" t="s">
        <v>132</v>
      </c>
      <c r="B59" s="4" t="s">
        <v>133</v>
      </c>
      <c r="C59" s="4">
        <v>92</v>
      </c>
      <c r="D59" s="9" t="s">
        <v>131</v>
      </c>
      <c r="E59" s="1">
        <v>17.986349189999999</v>
      </c>
      <c r="F59" s="1">
        <v>21.743661769999999</v>
      </c>
      <c r="G59" s="1">
        <v>1201.8461569999999</v>
      </c>
      <c r="H59" s="1">
        <v>180.939594</v>
      </c>
    </row>
    <row r="60" spans="1:8">
      <c r="A60" s="6" t="s">
        <v>135</v>
      </c>
      <c r="B60" s="6" t="s">
        <v>136</v>
      </c>
      <c r="C60" s="6">
        <v>94</v>
      </c>
      <c r="D60" s="9" t="s">
        <v>134</v>
      </c>
      <c r="E60" s="1">
        <v>7.2527137000000005E-2</v>
      </c>
      <c r="F60" s="1">
        <v>5.2962798999999998E-2</v>
      </c>
      <c r="G60" s="1">
        <v>0.170304291</v>
      </c>
      <c r="H60" s="1">
        <v>2.3087479360000001</v>
      </c>
    </row>
    <row r="61" spans="1:8">
      <c r="A61" s="6" t="s">
        <v>138</v>
      </c>
      <c r="B61" s="6" t="s">
        <v>139</v>
      </c>
      <c r="C61" s="6">
        <v>88</v>
      </c>
      <c r="D61" s="9" t="s">
        <v>137</v>
      </c>
      <c r="E61" s="1">
        <v>4.4198591479999996</v>
      </c>
      <c r="F61" s="1">
        <v>3.4150885240000002</v>
      </c>
      <c r="G61" s="1">
        <v>2.211934217</v>
      </c>
      <c r="H61" s="1">
        <v>3.0742892039999998</v>
      </c>
    </row>
    <row r="62" spans="1:8">
      <c r="A62" s="4"/>
      <c r="B62" s="4"/>
      <c r="C62" s="4"/>
      <c r="E62" s="1"/>
      <c r="F62" s="1"/>
      <c r="G62" s="1"/>
      <c r="H62" s="1"/>
    </row>
    <row r="63" spans="1:8">
      <c r="A63" s="3" t="s">
        <v>141</v>
      </c>
      <c r="B63" s="4" t="s">
        <v>142</v>
      </c>
      <c r="C63" s="4">
        <v>93</v>
      </c>
      <c r="D63" s="13" t="s">
        <v>140</v>
      </c>
      <c r="E63" s="1">
        <v>1.114578321</v>
      </c>
      <c r="F63" s="1">
        <v>0.135653105</v>
      </c>
      <c r="G63" s="1">
        <v>1.1499784749999999</v>
      </c>
      <c r="H63" s="1">
        <v>2.4534210220000001</v>
      </c>
    </row>
    <row r="64" spans="1:8">
      <c r="A64" s="3" t="s">
        <v>144</v>
      </c>
      <c r="B64" s="4" t="s">
        <v>145</v>
      </c>
      <c r="C64" s="4">
        <v>98</v>
      </c>
      <c r="D64" s="13" t="s">
        <v>143</v>
      </c>
      <c r="E64" s="5">
        <v>87.339595639999999</v>
      </c>
      <c r="F64" s="5">
        <v>108.08797029999999</v>
      </c>
      <c r="G64" s="5">
        <v>7614.4906659999997</v>
      </c>
      <c r="H64" s="5">
        <v>1318.005263</v>
      </c>
    </row>
    <row r="65" spans="1:8">
      <c r="A65" s="3" t="s">
        <v>147</v>
      </c>
      <c r="B65" s="4" t="s">
        <v>148</v>
      </c>
      <c r="C65" s="4">
        <v>97</v>
      </c>
      <c r="D65" s="13" t="s">
        <v>146</v>
      </c>
      <c r="E65" s="5">
        <v>36.168392410000003</v>
      </c>
      <c r="F65" s="5">
        <v>58.072448360000003</v>
      </c>
      <c r="G65" s="5">
        <v>4816.5110670000004</v>
      </c>
      <c r="H65" s="5">
        <v>901.05477859999996</v>
      </c>
    </row>
    <row r="66" spans="1:8">
      <c r="A66" s="3" t="s">
        <v>150</v>
      </c>
      <c r="B66" s="4" t="s">
        <v>151</v>
      </c>
      <c r="C66" s="4">
        <v>91</v>
      </c>
      <c r="D66" s="14" t="s">
        <v>149</v>
      </c>
      <c r="E66" s="12">
        <v>12.16521125</v>
      </c>
      <c r="F66" s="12">
        <v>5.8207331660000001</v>
      </c>
      <c r="G66" s="12">
        <v>6.1919321350000001</v>
      </c>
      <c r="H66" s="12">
        <v>17.062053389999999</v>
      </c>
    </row>
    <row r="67" spans="1:8">
      <c r="A67" s="3" t="s">
        <v>153</v>
      </c>
      <c r="B67" s="4" t="s">
        <v>154</v>
      </c>
      <c r="C67" s="4">
        <v>97</v>
      </c>
      <c r="D67" s="14" t="s">
        <v>152</v>
      </c>
      <c r="E67" s="1">
        <v>1.494612659</v>
      </c>
      <c r="F67" s="1">
        <v>0.69552419099999996</v>
      </c>
      <c r="G67" s="1">
        <v>0.35971512300000003</v>
      </c>
      <c r="H67" s="1">
        <v>20.146641209999999</v>
      </c>
    </row>
    <row r="68" spans="1:8">
      <c r="A68" s="3" t="s">
        <v>156</v>
      </c>
      <c r="B68" s="4" t="s">
        <v>157</v>
      </c>
      <c r="C68" s="4">
        <v>94</v>
      </c>
      <c r="D68" s="13" t="s">
        <v>155</v>
      </c>
      <c r="E68" s="1">
        <v>1.439663664</v>
      </c>
      <c r="F68" s="1">
        <v>0.71182553900000001</v>
      </c>
      <c r="G68" s="1">
        <v>1.664659933</v>
      </c>
      <c r="H68" s="1">
        <v>9.649205276</v>
      </c>
    </row>
    <row r="69" spans="1:8">
      <c r="A69" s="3" t="s">
        <v>159</v>
      </c>
      <c r="B69" s="4" t="s">
        <v>160</v>
      </c>
      <c r="C69" s="4">
        <v>99</v>
      </c>
      <c r="D69" s="13" t="s">
        <v>158</v>
      </c>
      <c r="E69" s="1">
        <v>5.222134037</v>
      </c>
      <c r="F69" s="1">
        <v>1.5018736640000001</v>
      </c>
      <c r="G69" s="1">
        <v>2.233332581</v>
      </c>
      <c r="H69" s="1">
        <v>37.489007800000003</v>
      </c>
    </row>
    <row r="70" spans="1:8">
      <c r="A70" s="3" t="s">
        <v>162</v>
      </c>
      <c r="B70" s="4" t="s">
        <v>163</v>
      </c>
      <c r="C70" s="4">
        <v>98</v>
      </c>
      <c r="D70" s="13" t="s">
        <v>161</v>
      </c>
      <c r="E70" s="1">
        <v>32.400520450000002</v>
      </c>
      <c r="F70" s="1">
        <v>2.1262481090000001</v>
      </c>
      <c r="G70" s="1">
        <v>24.378563440000001</v>
      </c>
      <c r="H70" s="1">
        <v>15.3382991</v>
      </c>
    </row>
    <row r="71" spans="1:8">
      <c r="A71" s="3" t="s">
        <v>164</v>
      </c>
      <c r="B71" s="4" t="s">
        <v>165</v>
      </c>
      <c r="C71" s="4">
        <v>52</v>
      </c>
      <c r="D71" s="13" t="s">
        <v>161</v>
      </c>
      <c r="E71" s="1">
        <v>43.814440079999997</v>
      </c>
      <c r="F71" s="1">
        <v>43.35549666</v>
      </c>
      <c r="G71" s="1">
        <v>1459.0601830000001</v>
      </c>
      <c r="H71" s="1">
        <v>380.66479609999999</v>
      </c>
    </row>
    <row r="72" spans="1:8">
      <c r="A72" s="3" t="s">
        <v>167</v>
      </c>
      <c r="B72" s="4" t="s">
        <v>168</v>
      </c>
      <c r="C72" s="4">
        <v>94</v>
      </c>
      <c r="D72" s="14" t="s">
        <v>166</v>
      </c>
      <c r="E72" s="1">
        <v>4.5763221789999999</v>
      </c>
      <c r="F72" s="1">
        <v>0.55866798100000004</v>
      </c>
      <c r="G72" s="1">
        <v>1.8112687789999999</v>
      </c>
      <c r="H72" s="1">
        <v>9.9627492459999996</v>
      </c>
    </row>
    <row r="73" spans="1:8">
      <c r="A73" s="3" t="s">
        <v>170</v>
      </c>
      <c r="B73" s="4" t="s">
        <v>171</v>
      </c>
      <c r="C73" s="4">
        <v>98</v>
      </c>
      <c r="D73" s="13" t="s">
        <v>169</v>
      </c>
      <c r="E73" s="1">
        <v>2.0899556069999998</v>
      </c>
      <c r="F73" s="1">
        <v>0.10979755200000001</v>
      </c>
      <c r="G73" s="1">
        <v>0.52958853900000002</v>
      </c>
      <c r="H73" s="1">
        <v>3.76792383</v>
      </c>
    </row>
    <row r="74" spans="1:8">
      <c r="A74" s="3" t="s">
        <v>173</v>
      </c>
      <c r="B74" s="4" t="s">
        <v>174</v>
      </c>
      <c r="C74" s="4">
        <v>99</v>
      </c>
      <c r="D74" s="13" t="s">
        <v>172</v>
      </c>
      <c r="E74" s="1">
        <v>49.248494520000001</v>
      </c>
      <c r="F74" s="1">
        <v>8.4871506560000007</v>
      </c>
      <c r="G74" s="1">
        <v>7.9871664080000002</v>
      </c>
      <c r="H74" s="1">
        <v>25.621179269999999</v>
      </c>
    </row>
    <row r="75" spans="1:8">
      <c r="A75" s="3" t="s">
        <v>176</v>
      </c>
      <c r="B75" s="4" t="s">
        <v>177</v>
      </c>
      <c r="C75" s="4">
        <v>95</v>
      </c>
      <c r="D75" s="13" t="s">
        <v>175</v>
      </c>
      <c r="E75" s="1">
        <v>13.019567049999999</v>
      </c>
      <c r="F75" s="1">
        <v>1.0157599660000001</v>
      </c>
      <c r="G75" s="1">
        <v>6.2058225370000004</v>
      </c>
      <c r="H75" s="1">
        <v>24.21207145</v>
      </c>
    </row>
    <row r="76" spans="1:8">
      <c r="A76" s="3" t="s">
        <v>178</v>
      </c>
      <c r="B76" s="4" t="s">
        <v>179</v>
      </c>
      <c r="C76" s="4">
        <v>99</v>
      </c>
      <c r="D76" s="13" t="s">
        <v>175</v>
      </c>
      <c r="E76" s="1">
        <v>4.7183815579999999</v>
      </c>
      <c r="F76" s="1">
        <v>0</v>
      </c>
      <c r="G76" s="1">
        <v>3.330972134</v>
      </c>
      <c r="H76" s="1">
        <v>12.770370959999999</v>
      </c>
    </row>
    <row r="77" spans="1:8">
      <c r="A77" s="3" t="s">
        <v>180</v>
      </c>
      <c r="B77" s="4" t="s">
        <v>181</v>
      </c>
      <c r="C77" s="4">
        <v>83</v>
      </c>
      <c r="D77" s="13" t="s">
        <v>175</v>
      </c>
      <c r="E77" s="1">
        <v>2.8841341999999999E-2</v>
      </c>
      <c r="F77" s="1">
        <v>0</v>
      </c>
      <c r="G77" s="1">
        <v>2.0522326E-2</v>
      </c>
      <c r="H77" s="1">
        <v>0</v>
      </c>
    </row>
    <row r="78" spans="1:8">
      <c r="A78" s="3" t="s">
        <v>183</v>
      </c>
      <c r="B78" s="4" t="s">
        <v>184</v>
      </c>
      <c r="C78" s="4">
        <v>97</v>
      </c>
      <c r="D78" s="13" t="s">
        <v>182</v>
      </c>
      <c r="E78" s="1">
        <v>287.69119990000002</v>
      </c>
      <c r="F78" s="1">
        <v>228.03945780000001</v>
      </c>
      <c r="G78" s="1">
        <v>861.77655400000003</v>
      </c>
      <c r="H78" s="1">
        <v>497.44024300000001</v>
      </c>
    </row>
    <row r="79" spans="1:8">
      <c r="A79" s="3" t="s">
        <v>186</v>
      </c>
      <c r="B79" s="4" t="s">
        <v>187</v>
      </c>
      <c r="C79" s="4">
        <v>94</v>
      </c>
      <c r="D79" s="13" t="s">
        <v>185</v>
      </c>
      <c r="E79" s="1">
        <v>11.732586120000001</v>
      </c>
      <c r="F79" s="1">
        <v>3.094982645</v>
      </c>
      <c r="G79" s="1">
        <v>5.4283950069999998</v>
      </c>
      <c r="H79" s="1">
        <v>18.476353320000001</v>
      </c>
    </row>
    <row r="80" spans="1:8">
      <c r="A80" s="3" t="s">
        <v>189</v>
      </c>
      <c r="B80" s="4" t="s">
        <v>190</v>
      </c>
      <c r="C80" s="4">
        <v>98</v>
      </c>
      <c r="D80" s="14" t="s">
        <v>188</v>
      </c>
      <c r="E80" s="1">
        <v>34.851653140000003</v>
      </c>
      <c r="F80" s="1">
        <v>7.4452952139999997</v>
      </c>
      <c r="G80" s="1">
        <v>44.422689300000002</v>
      </c>
      <c r="H80" s="1">
        <v>16.647869020000002</v>
      </c>
    </row>
    <row r="81" spans="1:8">
      <c r="A81" s="3" t="s">
        <v>192</v>
      </c>
      <c r="B81" s="4" t="s">
        <v>193</v>
      </c>
      <c r="C81" s="4">
        <v>88</v>
      </c>
      <c r="D81" s="14" t="s">
        <v>191</v>
      </c>
      <c r="E81" s="1">
        <v>22.46500502</v>
      </c>
      <c r="F81" s="1">
        <v>2.3587931379999998</v>
      </c>
      <c r="G81" s="1">
        <v>4.0556102059999999</v>
      </c>
      <c r="H81" s="1">
        <v>20.001440710000001</v>
      </c>
    </row>
    <row r="82" spans="1:8">
      <c r="A82" s="4"/>
      <c r="B82" s="4"/>
      <c r="C82" s="4"/>
      <c r="E82" s="1"/>
      <c r="F82" s="1"/>
      <c r="G82" s="1"/>
      <c r="H82" s="1"/>
    </row>
    <row r="83" spans="1:8">
      <c r="A83" s="3" t="s">
        <v>195</v>
      </c>
      <c r="B83" s="4" t="s">
        <v>196</v>
      </c>
      <c r="C83" s="4">
        <v>97</v>
      </c>
      <c r="D83" t="s">
        <v>194</v>
      </c>
      <c r="E83" s="1">
        <v>9.0893359999999994</v>
      </c>
      <c r="F83" s="1">
        <v>0.86378031300000002</v>
      </c>
      <c r="G83" s="1">
        <v>23.801660720000001</v>
      </c>
      <c r="H83" s="1">
        <v>24.013262059999999</v>
      </c>
    </row>
    <row r="84" spans="1:8">
      <c r="A84" s="3" t="s">
        <v>197</v>
      </c>
      <c r="B84" s="4" t="s">
        <v>198</v>
      </c>
      <c r="C84" s="4">
        <v>56</v>
      </c>
      <c r="D84" t="s">
        <v>194</v>
      </c>
      <c r="E84" s="1">
        <v>4.409825433</v>
      </c>
      <c r="F84" s="1">
        <v>0.50884570100000004</v>
      </c>
      <c r="G84" s="1">
        <v>4.8395884279999999</v>
      </c>
      <c r="H84" s="1">
        <v>24.8699564</v>
      </c>
    </row>
    <row r="85" spans="1:8">
      <c r="A85" s="4"/>
      <c r="B85" s="4"/>
      <c r="C85" s="4"/>
      <c r="E85" s="1"/>
      <c r="F85" s="1"/>
      <c r="G85" s="1"/>
      <c r="H85" s="1"/>
    </row>
    <row r="86" spans="1:8">
      <c r="A86" s="3" t="s">
        <v>200</v>
      </c>
      <c r="B86" s="4" t="s">
        <v>201</v>
      </c>
      <c r="C86" s="4">
        <v>97</v>
      </c>
      <c r="D86" s="15" t="s">
        <v>199</v>
      </c>
      <c r="E86" s="1">
        <v>54.530356390000001</v>
      </c>
      <c r="F86" s="1">
        <v>0.67159952599999995</v>
      </c>
      <c r="G86" s="1">
        <v>2.8617929969999998</v>
      </c>
      <c r="H86" s="1">
        <v>1.3056935730000001</v>
      </c>
    </row>
    <row r="87" spans="1:8">
      <c r="A87" s="3" t="s">
        <v>203</v>
      </c>
      <c r="B87" s="4" t="s">
        <v>204</v>
      </c>
      <c r="C87" s="4">
        <v>93</v>
      </c>
      <c r="D87" s="15" t="s">
        <v>202</v>
      </c>
      <c r="E87" s="1">
        <v>111.6405153</v>
      </c>
      <c r="F87" s="1">
        <v>1.321019768</v>
      </c>
      <c r="G87" s="1">
        <v>7.0689385140000001</v>
      </c>
      <c r="H87" s="1">
        <v>1.42943311</v>
      </c>
    </row>
    <row r="88" spans="1:8">
      <c r="A88" s="4"/>
      <c r="B88" s="4"/>
      <c r="C88" s="4"/>
      <c r="E88" s="1"/>
      <c r="F88" s="1"/>
      <c r="G88" s="1"/>
      <c r="H88" s="1"/>
    </row>
    <row r="89" spans="1:8">
      <c r="A89" s="3" t="s">
        <v>206</v>
      </c>
      <c r="B89" s="4" t="s">
        <v>207</v>
      </c>
      <c r="C89" s="4">
        <v>88</v>
      </c>
      <c r="D89" s="16" t="s">
        <v>205</v>
      </c>
      <c r="E89" s="12">
        <v>3.864218733</v>
      </c>
      <c r="F89" s="12">
        <v>4.932321548</v>
      </c>
      <c r="G89" s="12">
        <v>1.378640002</v>
      </c>
      <c r="H89" s="12">
        <v>53.775073210000002</v>
      </c>
    </row>
    <row r="90" spans="1:8">
      <c r="A90" s="3" t="s">
        <v>208</v>
      </c>
      <c r="B90" s="4" t="s">
        <v>209</v>
      </c>
      <c r="C90" s="4">
        <v>59</v>
      </c>
      <c r="D90" s="16" t="s">
        <v>205</v>
      </c>
      <c r="E90" s="1">
        <v>0.67448306499999999</v>
      </c>
      <c r="F90" s="1">
        <v>2.9664336969999998</v>
      </c>
      <c r="G90" s="1">
        <v>0.34358962799999998</v>
      </c>
      <c r="H90" s="1">
        <v>13.851812020000001</v>
      </c>
    </row>
    <row r="91" spans="1:8">
      <c r="A91" s="3" t="s">
        <v>210</v>
      </c>
      <c r="B91" s="4" t="s">
        <v>211</v>
      </c>
      <c r="C91" s="4">
        <v>59</v>
      </c>
      <c r="D91" s="16" t="s">
        <v>205</v>
      </c>
      <c r="E91" s="1">
        <v>1.071765042</v>
      </c>
      <c r="F91" s="1">
        <v>3.4469231640000002</v>
      </c>
      <c r="G91" s="1">
        <v>0.56900474499999998</v>
      </c>
      <c r="H91" s="1">
        <v>21.447945740000002</v>
      </c>
    </row>
    <row r="92" spans="1:8">
      <c r="A92" s="3" t="s">
        <v>213</v>
      </c>
      <c r="B92" s="4" t="s">
        <v>214</v>
      </c>
      <c r="C92" s="4">
        <v>99</v>
      </c>
      <c r="D92" s="16" t="s">
        <v>212</v>
      </c>
      <c r="E92" s="12">
        <v>28.82956733</v>
      </c>
      <c r="F92" s="12">
        <v>24.825088220000001</v>
      </c>
      <c r="G92" s="12">
        <v>17.070565720000001</v>
      </c>
      <c r="H92" s="12">
        <v>17.26870598</v>
      </c>
    </row>
    <row r="93" spans="1:8">
      <c r="A93" s="3" t="s">
        <v>215</v>
      </c>
      <c r="B93" s="4" t="s">
        <v>216</v>
      </c>
      <c r="C93" s="4">
        <v>70</v>
      </c>
      <c r="D93" s="16" t="s">
        <v>212</v>
      </c>
      <c r="E93" s="1">
        <v>2.7529827120000001</v>
      </c>
      <c r="F93" s="1">
        <v>4.8559426000000003E-2</v>
      </c>
      <c r="G93" s="1">
        <v>0.58199515899999998</v>
      </c>
      <c r="H93" s="1">
        <v>0.56297782100000004</v>
      </c>
    </row>
    <row r="94" spans="1:8">
      <c r="A94" s="3" t="s">
        <v>218</v>
      </c>
      <c r="B94" s="4" t="s">
        <v>219</v>
      </c>
      <c r="C94" s="4">
        <v>93</v>
      </c>
      <c r="D94" s="16" t="s">
        <v>217</v>
      </c>
      <c r="E94" s="1">
        <v>0.34015347800000001</v>
      </c>
      <c r="F94" s="1">
        <v>0.45481032799999999</v>
      </c>
      <c r="G94" s="1">
        <v>10.01224876</v>
      </c>
      <c r="H94" s="1">
        <v>2.0199194579999999</v>
      </c>
    </row>
    <row r="95" spans="1:8">
      <c r="A95" s="3" t="s">
        <v>221</v>
      </c>
      <c r="B95" s="4" t="s">
        <v>222</v>
      </c>
      <c r="C95" s="4">
        <v>91</v>
      </c>
      <c r="D95" s="16" t="s">
        <v>220</v>
      </c>
      <c r="E95" s="12">
        <v>9.138734565</v>
      </c>
      <c r="F95" s="12">
        <v>9.0928655549999995</v>
      </c>
      <c r="G95" s="12">
        <v>647.87641980000001</v>
      </c>
      <c r="H95" s="12">
        <v>120.3630321</v>
      </c>
    </row>
    <row r="96" spans="1:8">
      <c r="A96" s="3" t="s">
        <v>224</v>
      </c>
      <c r="B96" s="4" t="s">
        <v>225</v>
      </c>
      <c r="C96" s="4">
        <v>93</v>
      </c>
      <c r="D96" s="16" t="s">
        <v>223</v>
      </c>
      <c r="E96" s="12">
        <v>26.558949009999999</v>
      </c>
      <c r="F96" s="12">
        <v>11.236565779999999</v>
      </c>
      <c r="G96" s="12">
        <v>21.4270362</v>
      </c>
      <c r="H96" s="12">
        <v>44.570896380000001</v>
      </c>
    </row>
    <row r="97" spans="1:8">
      <c r="A97" s="6" t="s">
        <v>227</v>
      </c>
      <c r="B97" s="6" t="s">
        <v>228</v>
      </c>
      <c r="C97" s="6">
        <v>91</v>
      </c>
      <c r="D97" s="15" t="s">
        <v>226</v>
      </c>
      <c r="E97" s="1">
        <v>23.162073759999998</v>
      </c>
      <c r="F97" s="1">
        <v>4.6113867439999998</v>
      </c>
      <c r="G97" s="1">
        <v>17.524146420000001</v>
      </c>
      <c r="H97" s="1">
        <v>22.91530423</v>
      </c>
    </row>
    <row r="98" spans="1:8">
      <c r="A98" s="6" t="s">
        <v>230</v>
      </c>
      <c r="B98" s="6" t="s">
        <v>231</v>
      </c>
      <c r="C98" s="6">
        <v>95</v>
      </c>
      <c r="D98" s="15" t="s">
        <v>229</v>
      </c>
      <c r="E98" s="1">
        <v>0.186969307</v>
      </c>
      <c r="F98" s="1">
        <v>4.5511322999999999E-2</v>
      </c>
      <c r="G98" s="1">
        <v>0.119735779</v>
      </c>
      <c r="H98" s="1">
        <v>0.49598102300000002</v>
      </c>
    </row>
    <row r="99" spans="1:8">
      <c r="A99" s="6" t="s">
        <v>233</v>
      </c>
      <c r="B99" s="6" t="s">
        <v>234</v>
      </c>
      <c r="C99" s="6">
        <v>86</v>
      </c>
      <c r="D99" s="15" t="s">
        <v>232</v>
      </c>
      <c r="E99" s="1">
        <v>24.50922559</v>
      </c>
      <c r="F99" s="1">
        <v>16.30553617</v>
      </c>
      <c r="G99" s="1">
        <v>7.2205712389999999</v>
      </c>
      <c r="H99" s="1">
        <v>30.435674160000001</v>
      </c>
    </row>
    <row r="100" spans="1:8">
      <c r="A100" s="3" t="s">
        <v>236</v>
      </c>
      <c r="B100" s="4" t="s">
        <v>237</v>
      </c>
      <c r="C100" s="4">
        <v>92</v>
      </c>
      <c r="D100" s="15" t="s">
        <v>235</v>
      </c>
      <c r="E100" s="1">
        <v>32.412715230000003</v>
      </c>
      <c r="F100" s="1">
        <v>7.1820479549999998</v>
      </c>
      <c r="G100" s="1">
        <v>4.8068739950000001</v>
      </c>
      <c r="H100" s="1">
        <v>5.1753686700000001</v>
      </c>
    </row>
    <row r="101" spans="1:8">
      <c r="A101" s="4"/>
      <c r="B101" s="4"/>
      <c r="C101" s="4"/>
      <c r="E101" s="1"/>
      <c r="F101" s="1"/>
      <c r="G101" s="1"/>
      <c r="H101" s="1"/>
    </row>
    <row r="102" spans="1:8">
      <c r="A102" s="3" t="s">
        <v>239</v>
      </c>
      <c r="B102" s="4" t="s">
        <v>240</v>
      </c>
      <c r="C102" s="4">
        <v>97</v>
      </c>
      <c r="D102" s="17" t="s">
        <v>238</v>
      </c>
      <c r="E102" s="1">
        <v>1.7962776</v>
      </c>
      <c r="F102" s="1">
        <v>0.77160481800000003</v>
      </c>
      <c r="G102" s="1">
        <v>0.22555730900000001</v>
      </c>
      <c r="H102" s="1">
        <v>0.17891331799999999</v>
      </c>
    </row>
    <row r="103" spans="1:8">
      <c r="A103" s="3" t="s">
        <v>241</v>
      </c>
      <c r="B103" s="4" t="s">
        <v>240</v>
      </c>
      <c r="C103" s="4">
        <v>98</v>
      </c>
      <c r="D103" s="17" t="s">
        <v>238</v>
      </c>
      <c r="E103" s="1">
        <v>1.548025446</v>
      </c>
      <c r="F103" s="1">
        <v>1.017398289</v>
      </c>
      <c r="G103" s="1">
        <v>6.6090716999999993E-2</v>
      </c>
      <c r="H103" s="1">
        <v>0.20969410399999999</v>
      </c>
    </row>
    <row r="104" spans="1:8">
      <c r="A104" s="3" t="s">
        <v>243</v>
      </c>
      <c r="B104" s="4" t="s">
        <v>244</v>
      </c>
      <c r="C104" s="4">
        <v>82</v>
      </c>
      <c r="D104" s="17" t="s">
        <v>242</v>
      </c>
      <c r="E104" s="1">
        <v>8.7695249000000003E-2</v>
      </c>
      <c r="F104" s="1">
        <v>0</v>
      </c>
      <c r="G104" s="1">
        <v>0.21840130299999999</v>
      </c>
      <c r="H104" s="1">
        <v>0.197985297</v>
      </c>
    </row>
    <row r="105" spans="1:8">
      <c r="A105" s="3" t="s">
        <v>246</v>
      </c>
      <c r="B105" s="4" t="s">
        <v>247</v>
      </c>
      <c r="C105" s="4">
        <v>98</v>
      </c>
      <c r="D105" s="17" t="s">
        <v>245</v>
      </c>
      <c r="E105" s="1">
        <v>3.7152611000000002E-2</v>
      </c>
      <c r="F105" s="1">
        <v>0</v>
      </c>
      <c r="G105" s="1">
        <v>0</v>
      </c>
      <c r="H105" s="1">
        <v>0</v>
      </c>
    </row>
    <row r="106" spans="1:8">
      <c r="A106" s="3" t="s">
        <v>249</v>
      </c>
      <c r="B106" s="4" t="s">
        <v>250</v>
      </c>
      <c r="C106" s="4">
        <v>90</v>
      </c>
      <c r="D106" s="17" t="s">
        <v>248</v>
      </c>
      <c r="E106" s="5">
        <v>1.3794495950000001</v>
      </c>
      <c r="F106" s="5">
        <v>0.91939794699999999</v>
      </c>
      <c r="G106" s="5">
        <v>0.50246535599999997</v>
      </c>
      <c r="H106" s="5">
        <v>3.5221433709999999</v>
      </c>
    </row>
    <row r="107" spans="1:8">
      <c r="A107" s="3"/>
      <c r="B107" s="4"/>
      <c r="C107" s="4"/>
      <c r="D107" s="3"/>
      <c r="E107" s="5"/>
      <c r="F107" s="5"/>
      <c r="G107" s="5"/>
      <c r="H107" s="5"/>
    </row>
    <row r="108" spans="1:8">
      <c r="A108" s="3" t="s">
        <v>252</v>
      </c>
      <c r="B108" s="4" t="s">
        <v>253</v>
      </c>
      <c r="C108" s="4">
        <v>80</v>
      </c>
      <c r="D108" s="17" t="s">
        <v>251</v>
      </c>
      <c r="E108" s="5">
        <v>2.5594021000000002E-2</v>
      </c>
      <c r="F108" s="5">
        <v>0</v>
      </c>
      <c r="G108" s="5">
        <v>0</v>
      </c>
      <c r="H108" s="5">
        <v>8.6673562999999995E-2</v>
      </c>
    </row>
    <row r="109" spans="1:8">
      <c r="A109" s="3" t="s">
        <v>254</v>
      </c>
      <c r="B109" s="4" t="s">
        <v>255</v>
      </c>
      <c r="C109" s="4">
        <v>83</v>
      </c>
      <c r="D109" s="17" t="s">
        <v>251</v>
      </c>
      <c r="E109" s="5">
        <v>0</v>
      </c>
      <c r="F109" s="5">
        <v>0</v>
      </c>
      <c r="G109" s="5">
        <v>0</v>
      </c>
      <c r="H109" s="5">
        <v>9.8825431000000005E-2</v>
      </c>
    </row>
    <row r="110" spans="1:8">
      <c r="A110" s="3" t="s">
        <v>257</v>
      </c>
      <c r="B110" s="4" t="s">
        <v>258</v>
      </c>
      <c r="C110" s="4">
        <v>88</v>
      </c>
      <c r="D110" s="17" t="s">
        <v>256</v>
      </c>
      <c r="E110" s="1">
        <v>3.4971586999999998E-2</v>
      </c>
      <c r="F110" s="1">
        <v>0</v>
      </c>
      <c r="G110" s="1">
        <v>0</v>
      </c>
      <c r="H110" s="1">
        <v>2.783116186</v>
      </c>
    </row>
    <row r="111" spans="1:8">
      <c r="A111" s="3" t="s">
        <v>260</v>
      </c>
      <c r="B111" s="4" t="s">
        <v>261</v>
      </c>
      <c r="C111" s="4">
        <v>92</v>
      </c>
      <c r="D111" s="17" t="s">
        <v>259</v>
      </c>
      <c r="E111" s="12">
        <v>1.304263435</v>
      </c>
      <c r="F111" s="12">
        <v>0.524646846</v>
      </c>
      <c r="G111" s="12">
        <v>4.4476134859999998</v>
      </c>
      <c r="H111" s="12">
        <v>2.9009026059999998</v>
      </c>
    </row>
    <row r="112" spans="1:8">
      <c r="A112" s="3" t="s">
        <v>262</v>
      </c>
      <c r="B112" s="4" t="s">
        <v>263</v>
      </c>
      <c r="C112" s="4">
        <v>54</v>
      </c>
      <c r="D112" s="17" t="s">
        <v>205</v>
      </c>
      <c r="E112" s="12">
        <v>0.28464832899999998</v>
      </c>
      <c r="F112" s="12">
        <v>0</v>
      </c>
      <c r="G112" s="12">
        <v>0</v>
      </c>
      <c r="H112" s="12">
        <v>0.40782712700000001</v>
      </c>
    </row>
    <row r="113" spans="1:8">
      <c r="A113" s="4"/>
      <c r="B113" s="4"/>
      <c r="C113" s="4"/>
      <c r="E113" s="12"/>
      <c r="F113" s="12"/>
      <c r="G113" s="12"/>
      <c r="H113" s="12"/>
    </row>
    <row r="114" spans="1:8">
      <c r="A114" s="3" t="s">
        <v>265</v>
      </c>
      <c r="B114" s="4" t="s">
        <v>266</v>
      </c>
      <c r="C114" s="4">
        <v>75</v>
      </c>
      <c r="D114" s="17" t="s">
        <v>264</v>
      </c>
      <c r="E114" s="12">
        <v>1.1574467180000001</v>
      </c>
      <c r="F114" s="12">
        <v>0.469568441</v>
      </c>
      <c r="G114" s="12">
        <v>0.22877555899999999</v>
      </c>
      <c r="H114" s="12">
        <v>0.45971399800000001</v>
      </c>
    </row>
    <row r="115" spans="1:8">
      <c r="A115" s="3" t="s">
        <v>268</v>
      </c>
      <c r="B115" s="4" t="s">
        <v>269</v>
      </c>
      <c r="C115" s="4">
        <v>98</v>
      </c>
      <c r="D115" s="17" t="s">
        <v>267</v>
      </c>
      <c r="E115" s="1">
        <v>2.9945004220000002</v>
      </c>
      <c r="F115" s="1">
        <v>0.42052462600000001</v>
      </c>
      <c r="G115" s="1">
        <v>2.73516432</v>
      </c>
      <c r="H115" s="1">
        <v>2.73021724</v>
      </c>
    </row>
    <row r="116" spans="1:8">
      <c r="A116" s="3" t="s">
        <v>271</v>
      </c>
      <c r="B116" s="4" t="s">
        <v>272</v>
      </c>
      <c r="C116" s="4">
        <v>95</v>
      </c>
      <c r="D116" s="17" t="s">
        <v>270</v>
      </c>
      <c r="E116" s="1">
        <v>0.60363256399999998</v>
      </c>
      <c r="F116" s="1">
        <v>8.8160298999999998E-2</v>
      </c>
      <c r="G116" s="1">
        <v>0.20616978399999999</v>
      </c>
      <c r="H116" s="1">
        <v>0.163535025</v>
      </c>
    </row>
    <row r="117" spans="1:8">
      <c r="A117" s="3" t="s">
        <v>274</v>
      </c>
      <c r="B117" s="4" t="s">
        <v>275</v>
      </c>
      <c r="C117" s="4">
        <v>92</v>
      </c>
      <c r="D117" s="17" t="s">
        <v>273</v>
      </c>
      <c r="E117" s="1">
        <v>5.7436190060000003</v>
      </c>
      <c r="F117" s="1">
        <v>2.4704449309999998</v>
      </c>
      <c r="G117" s="1">
        <v>2.6800389679999999</v>
      </c>
      <c r="H117" s="1">
        <v>2.6222713139999998</v>
      </c>
    </row>
    <row r="118" spans="1:8">
      <c r="A118" s="3" t="s">
        <v>277</v>
      </c>
      <c r="B118" s="4" t="s">
        <v>278</v>
      </c>
      <c r="C118" s="4">
        <v>97</v>
      </c>
      <c r="D118" s="17" t="s">
        <v>276</v>
      </c>
      <c r="E118" s="1">
        <v>0.54490495699999997</v>
      </c>
      <c r="F118" s="1">
        <v>0</v>
      </c>
      <c r="G118" s="1">
        <v>7.9308859999999995E-2</v>
      </c>
      <c r="H118" s="1">
        <v>8.3877642000000002E-2</v>
      </c>
    </row>
    <row r="119" spans="1:8">
      <c r="A119" s="4"/>
      <c r="B119" s="4"/>
      <c r="E119" s="7"/>
      <c r="F119" s="7"/>
      <c r="G119" s="7"/>
      <c r="H119" s="7"/>
    </row>
    <row r="120" spans="1:8">
      <c r="A120" s="4"/>
      <c r="B120" s="4"/>
      <c r="E120" s="7">
        <v>10</v>
      </c>
      <c r="F120" s="7" t="s">
        <v>279</v>
      </c>
      <c r="G120" s="7"/>
      <c r="H120" s="7"/>
    </row>
    <row r="121" spans="1:8">
      <c r="A121" s="4"/>
      <c r="B121" s="4"/>
      <c r="E121" s="7">
        <v>50</v>
      </c>
      <c r="F121" s="7"/>
      <c r="G121" s="7"/>
      <c r="H121" s="7"/>
    </row>
    <row r="122" spans="1:8">
      <c r="A122" s="4"/>
      <c r="B122" s="4"/>
      <c r="E122" s="7">
        <v>90</v>
      </c>
      <c r="F122" s="7"/>
      <c r="G122" s="7"/>
      <c r="H122" s="7"/>
    </row>
  </sheetData>
  <conditionalFormatting sqref="E2:H118">
    <cfRule type="colorScale" priority="2">
      <colorScale>
        <cfvo type="percentile" val="10"/>
        <cfvo type="percentile" val="50"/>
        <cfvo type="percentile" val="90"/>
        <color rgb="FFFFFF00"/>
        <color theme="4" tint="0.79998168889431442"/>
        <color theme="4" tint="-0.499984740745262"/>
      </colorScale>
    </cfRule>
  </conditionalFormatting>
  <conditionalFormatting sqref="E120:E122">
    <cfRule type="colorScale" priority="1">
      <colorScale>
        <cfvo type="percentile" val="10"/>
        <cfvo type="percentile" val="50"/>
        <cfvo type="percentile" val="90"/>
        <color rgb="FFFFFF00"/>
        <color theme="4" tint="0.79998168889431442"/>
        <color theme="4" tint="-0.499984740745262"/>
      </colorScale>
    </cfRule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ensory genes</vt:lpstr>
    </vt:vector>
  </TitlesOfParts>
  <Company>Dipartimento di Sanità Pubblica e Malattie Infettive - Sapienza Università di Rom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rizio Lombardo</dc:creator>
  <cp:lastModifiedBy>Fabrizio Lombardo</cp:lastModifiedBy>
  <dcterms:created xsi:type="dcterms:W3CDTF">2016-10-18T13:49:47Z</dcterms:created>
  <dcterms:modified xsi:type="dcterms:W3CDTF">2017-06-23T08:41:17Z</dcterms:modified>
</cp:coreProperties>
</file>